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0" yWindow="0" windowWidth="25600" windowHeight="16060" tabRatio="500"/>
  </bookViews>
  <sheets>
    <sheet name="Table S LhABCEF subfamil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8">
  <si>
    <t xml:space="preserve">LhABCD1 </t>
  </si>
  <si>
    <t>LhABCD2</t>
  </si>
  <si>
    <t xml:space="preserve">LhABCE1 </t>
  </si>
  <si>
    <t xml:space="preserve">LhABCF2 </t>
  </si>
  <si>
    <t xml:space="preserve">LhABCF1 </t>
  </si>
  <si>
    <t>LhABCF3</t>
  </si>
  <si>
    <t>gene</t>
  </si>
  <si>
    <t xml:space="preserve">Table S8. MUSCLE based multiple sequence alignment heat map of LhABCD, E, and F transporter amino acid identit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/>
  </sheetViews>
  <sheetFormatPr baseColWidth="10" defaultRowHeight="15" x14ac:dyDescent="0"/>
  <sheetData>
    <row r="1" spans="1:7">
      <c r="A1" s="12" t="s">
        <v>7</v>
      </c>
      <c r="B1" s="1"/>
      <c r="C1" s="1"/>
      <c r="D1" s="1"/>
      <c r="E1" s="1"/>
      <c r="F1" s="1"/>
      <c r="G1" s="1"/>
    </row>
    <row r="2" spans="1:7">
      <c r="A2" s="6" t="s">
        <v>6</v>
      </c>
      <c r="B2" s="2" t="s">
        <v>0</v>
      </c>
      <c r="C2" s="2" t="s">
        <v>1</v>
      </c>
      <c r="D2" s="2" t="s">
        <v>2</v>
      </c>
      <c r="E2" s="2" t="s">
        <v>4</v>
      </c>
      <c r="F2" s="2" t="s">
        <v>3</v>
      </c>
      <c r="G2" s="3" t="s">
        <v>5</v>
      </c>
    </row>
    <row r="3" spans="1:7">
      <c r="A3" s="4" t="s">
        <v>0</v>
      </c>
      <c r="B3" s="7">
        <v>100</v>
      </c>
      <c r="C3" s="7">
        <v>35.5</v>
      </c>
      <c r="D3" s="7">
        <v>11.1</v>
      </c>
      <c r="E3" s="7">
        <v>12.5</v>
      </c>
      <c r="F3" s="7">
        <v>14</v>
      </c>
      <c r="G3" s="8">
        <v>13.7</v>
      </c>
    </row>
    <row r="4" spans="1:7">
      <c r="A4" s="4" t="s">
        <v>1</v>
      </c>
      <c r="B4" s="7">
        <v>35.5</v>
      </c>
      <c r="C4" s="7">
        <v>100</v>
      </c>
      <c r="D4" s="7">
        <v>13.8</v>
      </c>
      <c r="E4" s="7">
        <v>12.4</v>
      </c>
      <c r="F4" s="7">
        <v>13.1</v>
      </c>
      <c r="G4" s="8">
        <v>14.4</v>
      </c>
    </row>
    <row r="5" spans="1:7">
      <c r="A5" s="4" t="s">
        <v>2</v>
      </c>
      <c r="B5" s="7">
        <v>11.1</v>
      </c>
      <c r="C5" s="7">
        <v>13.8</v>
      </c>
      <c r="D5" s="7">
        <v>100</v>
      </c>
      <c r="E5" s="7">
        <v>17.600000000000001</v>
      </c>
      <c r="F5" s="7">
        <v>16.399999999999999</v>
      </c>
      <c r="G5" s="8">
        <v>14.6</v>
      </c>
    </row>
    <row r="6" spans="1:7">
      <c r="A6" s="4" t="s">
        <v>4</v>
      </c>
      <c r="B6" s="7">
        <v>12.5</v>
      </c>
      <c r="C6" s="7">
        <v>12.4</v>
      </c>
      <c r="D6" s="7">
        <v>17.600000000000001</v>
      </c>
      <c r="E6" s="9">
        <v>100</v>
      </c>
      <c r="F6" s="7">
        <v>35.799999999999997</v>
      </c>
      <c r="G6" s="8">
        <v>33.9</v>
      </c>
    </row>
    <row r="7" spans="1:7">
      <c r="A7" s="4" t="s">
        <v>3</v>
      </c>
      <c r="B7" s="7">
        <v>14</v>
      </c>
      <c r="C7" s="7">
        <v>13.1</v>
      </c>
      <c r="D7" s="7">
        <v>16.399999999999999</v>
      </c>
      <c r="E7" s="7">
        <v>35.799999999999997</v>
      </c>
      <c r="F7" s="9">
        <v>100</v>
      </c>
      <c r="G7" s="8">
        <v>32.1</v>
      </c>
    </row>
    <row r="8" spans="1:7">
      <c r="A8" s="5" t="s">
        <v>5</v>
      </c>
      <c r="B8" s="10">
        <v>13.7</v>
      </c>
      <c r="C8" s="10">
        <v>14.4</v>
      </c>
      <c r="D8" s="10">
        <v>14.6</v>
      </c>
      <c r="E8" s="10">
        <v>33.9</v>
      </c>
      <c r="F8" s="10">
        <v>32.1</v>
      </c>
      <c r="G8" s="11">
        <v>100</v>
      </c>
    </row>
  </sheetData>
  <sortState ref="A3:G8">
    <sortCondition ref="A3:A8"/>
  </sortState>
  <conditionalFormatting sqref="B3:G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max"/>
        <color theme="5" tint="-0.249977111117893"/>
        <color theme="6" tint="-0.499984740745262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 LhABCEF subfamily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1T01:42:13Z</dcterms:created>
  <dcterms:modified xsi:type="dcterms:W3CDTF">2014-08-13T22:10:55Z</dcterms:modified>
</cp:coreProperties>
</file>